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" uniqueCount="48">
  <si>
    <t xml:space="preserve">Title</t>
  </si>
  <si>
    <t xml:space="preserve">Transcriptome analysis of mRNA and miRNA in skeletal muscle indicates an important network for differential Residual Feed Intake in pigs</t>
  </si>
  <si>
    <t xml:space="preserve">Authors</t>
  </si>
  <si>
    <t xml:space="preserve">Lu Jing, Ye Hou, Hui Wu, Yuanxin Miao, Xinyun Li, Jianhua Cao, John Michael Brameld, Tim Parr, Shuhong Zhao*</t>
  </si>
  <si>
    <t xml:space="preserve">* the corresponding author</t>
  </si>
  <si>
    <t xml:space="preserve">Table S3 Mitochondria coding genes detected by RNA sequencing in LD muscle </t>
  </si>
  <si>
    <t xml:space="preserve">Gene</t>
  </si>
  <si>
    <t xml:space="preserve">locus</t>
  </si>
  <si>
    <t xml:space="preserve">RFI_H</t>
  </si>
  <si>
    <t xml:space="preserve">RFI_L</t>
  </si>
  <si>
    <t xml:space="preserve">FC(L/H)</t>
  </si>
  <si>
    <t xml:space="preserve">log2FC</t>
  </si>
  <si>
    <t xml:space="preserve">p_value</t>
  </si>
  <si>
    <t xml:space="preserve">q_value</t>
  </si>
  <si>
    <t xml:space="preserve">ENSSSCG00000018073</t>
  </si>
  <si>
    <t xml:space="preserve">MT:6378-6509</t>
  </si>
  <si>
    <t xml:space="preserve">ENSSSCG00000018077</t>
  </si>
  <si>
    <t xml:space="preserve">MT:8134-8202</t>
  </si>
  <si>
    <t xml:space="preserve">ENSSSCG00000018095</t>
  </si>
  <si>
    <t xml:space="preserve">MT:16481-16549</t>
  </si>
  <si>
    <t xml:space="preserve">CYTB</t>
  </si>
  <si>
    <t xml:space="preserve">MT:15341-16481</t>
  </si>
  <si>
    <t xml:space="preserve">MT-CO2</t>
  </si>
  <si>
    <t xml:space="preserve">MT:8202-8890</t>
  </si>
  <si>
    <t xml:space="preserve">ENSSSCG00000018093</t>
  </si>
  <si>
    <t xml:space="preserve">MT:15266-15335</t>
  </si>
  <si>
    <t xml:space="preserve">MT-ND5</t>
  </si>
  <si>
    <t xml:space="preserve">MT:12934-15266</t>
  </si>
  <si>
    <t xml:space="preserve">ENSSSCG00000018076</t>
  </si>
  <si>
    <t xml:space="preserve">MT:8058-8129</t>
  </si>
  <si>
    <t xml:space="preserve">ENSSSCG00000018083</t>
  </si>
  <si>
    <t xml:space="preserve">MT:10583-10652</t>
  </si>
  <si>
    <t xml:space="preserve">ENSSSCG00000018068</t>
  </si>
  <si>
    <t xml:space="preserve">MT:5016-5086</t>
  </si>
  <si>
    <t xml:space="preserve">MT-ND6</t>
  </si>
  <si>
    <t xml:space="preserve">MT-ND1</t>
  </si>
  <si>
    <t xml:space="preserve">MT:3921-5015</t>
  </si>
  <si>
    <t xml:space="preserve">ENSSSCG00000018088</t>
  </si>
  <si>
    <t xml:space="preserve">MT:12736-12805</t>
  </si>
  <si>
    <t xml:space="preserve">ENSSSCG00000018085</t>
  </si>
  <si>
    <t xml:space="preserve">MT:10999-11068</t>
  </si>
  <si>
    <t xml:space="preserve">ENSSSCG00000018096</t>
  </si>
  <si>
    <t xml:space="preserve">MT:16549-16613</t>
  </si>
  <si>
    <t xml:space="preserve">MT-ND2</t>
  </si>
  <si>
    <t xml:space="preserve">MT:5086-6196</t>
  </si>
  <si>
    <t xml:space="preserve">ENSSSCG00000018090</t>
  </si>
  <si>
    <t xml:space="preserve">MT:12864-12934</t>
  </si>
  <si>
    <t xml:space="preserve">log2FC = log2(RFI_L/RFI_H) , Fold Change = RFI_L/RFI_H. The p-value and q-value was calculated by cuffdiff, FDR (false discovery rate) ≤ 0.05 for DEG significant determination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宋体"/>
      <family val="0"/>
      <charset val="134"/>
    </font>
    <font>
      <b val="true"/>
      <sz val="18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1" activeCellId="0" sqref="C21:D21"/>
    </sheetView>
  </sheetViews>
  <sheetFormatPr defaultColWidth="8.96875" defaultRowHeight="14.4" zeroHeight="false" outlineLevelRow="0" outlineLevelCol="0"/>
  <cols>
    <col collapsed="false" customWidth="true" hidden="false" outlineLevel="0" max="1" min="1" style="0" width="21.77"/>
    <col collapsed="false" customWidth="true" hidden="false" outlineLevel="0" max="2" min="2" style="0" width="17.66"/>
    <col collapsed="false" customWidth="true" hidden="false" outlineLevel="0" max="3" min="3" style="0" width="11.66"/>
    <col collapsed="false" customWidth="true" hidden="false" outlineLevel="0" max="4" min="4" style="0" width="10.55"/>
    <col collapsed="false" customWidth="true" hidden="false" outlineLevel="0" max="6" min="6" style="0" width="9.55"/>
    <col collapsed="false" customWidth="true" hidden="false" outlineLevel="0" max="8" min="8" style="0" width="8.88"/>
  </cols>
  <sheetData>
    <row r="1" customFormat="false" ht="14.4" hidden="false" customHeight="false" outlineLevel="0" collapsed="false">
      <c r="A1" s="1" t="s">
        <v>0</v>
      </c>
    </row>
    <row r="2" customFormat="false" ht="14.4" hidden="false" customHeight="false" outlineLevel="0" collapsed="false">
      <c r="A2" s="0" t="s">
        <v>1</v>
      </c>
    </row>
    <row r="3" customFormat="false" ht="14.4" hidden="false" customHeight="false" outlineLevel="0" collapsed="false">
      <c r="A3" s="1" t="s">
        <v>2</v>
      </c>
    </row>
    <row r="4" customFormat="false" ht="14.4" hidden="false" customHeight="false" outlineLevel="0" collapsed="false">
      <c r="A4" s="0" t="s">
        <v>3</v>
      </c>
    </row>
    <row r="5" customFormat="false" ht="14.4" hidden="false" customHeight="false" outlineLevel="0" collapsed="false">
      <c r="A5" s="0" t="s">
        <v>4</v>
      </c>
    </row>
    <row r="6" customFormat="false" ht="22.2" hidden="false" customHeight="false" outlineLevel="0" collapsed="false">
      <c r="A6" s="2" t="s">
        <v>5</v>
      </c>
    </row>
    <row r="7" customFormat="false" ht="14.4" hidden="false" customHeight="false" outlineLevel="0" collapsed="false">
      <c r="A7" s="3" t="s">
        <v>6</v>
      </c>
      <c r="B7" s="3" t="s">
        <v>7</v>
      </c>
      <c r="C7" s="3" t="s">
        <v>8</v>
      </c>
      <c r="D7" s="3" t="s">
        <v>9</v>
      </c>
      <c r="E7" s="3" t="s">
        <v>10</v>
      </c>
      <c r="F7" s="3" t="s">
        <v>11</v>
      </c>
      <c r="G7" s="3" t="s">
        <v>12</v>
      </c>
      <c r="H7" s="3" t="s">
        <v>13</v>
      </c>
    </row>
    <row r="8" customFormat="false" ht="14.4" hidden="false" customHeight="false" outlineLevel="0" collapsed="false">
      <c r="A8" s="4" t="s">
        <v>14</v>
      </c>
      <c r="B8" s="4" t="s">
        <v>15</v>
      </c>
      <c r="C8" s="5" t="n">
        <v>42221.5</v>
      </c>
      <c r="D8" s="5" t="n">
        <v>63383.8</v>
      </c>
      <c r="E8" s="6" t="n">
        <f aca="false">D8/C8</f>
        <v>1.50122094193716</v>
      </c>
      <c r="F8" s="6" t="n">
        <v>0.586138</v>
      </c>
      <c r="G8" s="6" t="n">
        <v>0.34485</v>
      </c>
      <c r="H8" s="6" t="n">
        <v>0.847035</v>
      </c>
    </row>
    <row r="9" customFormat="false" ht="14.4" hidden="false" customHeight="false" outlineLevel="0" collapsed="false">
      <c r="A9" s="4" t="s">
        <v>16</v>
      </c>
      <c r="B9" s="4" t="s">
        <v>17</v>
      </c>
      <c r="C9" s="5" t="n">
        <v>1585.13</v>
      </c>
      <c r="D9" s="5" t="n">
        <v>1093.76</v>
      </c>
      <c r="E9" s="6" t="n">
        <f aca="false">D9/C9</f>
        <v>0.690012806520601</v>
      </c>
      <c r="F9" s="6" t="n">
        <v>-0.535306</v>
      </c>
      <c r="G9" s="6" t="n">
        <v>0.3292</v>
      </c>
      <c r="H9" s="6" t="n">
        <v>0.839349</v>
      </c>
    </row>
    <row r="10" customFormat="false" ht="14.4" hidden="false" customHeight="false" outlineLevel="0" collapsed="false">
      <c r="A10" s="4" t="s">
        <v>18</v>
      </c>
      <c r="B10" s="4" t="s">
        <v>19</v>
      </c>
      <c r="C10" s="6" t="n">
        <v>222.495</v>
      </c>
      <c r="D10" s="6" t="n">
        <v>147.778</v>
      </c>
      <c r="E10" s="6" t="n">
        <f aca="false">D10/C10</f>
        <v>0.664185712038473</v>
      </c>
      <c r="F10" s="6" t="n">
        <v>-0.590335</v>
      </c>
      <c r="G10" s="6" t="n">
        <v>0.33865</v>
      </c>
      <c r="H10" s="6" t="n">
        <v>0.845367</v>
      </c>
    </row>
    <row r="11" customFormat="false" ht="14.4" hidden="false" customHeight="false" outlineLevel="0" collapsed="false">
      <c r="A11" s="4" t="s">
        <v>20</v>
      </c>
      <c r="B11" s="4" t="s">
        <v>21</v>
      </c>
      <c r="C11" s="5" t="n">
        <v>22508.2</v>
      </c>
      <c r="D11" s="5" t="n">
        <v>14921.2</v>
      </c>
      <c r="E11" s="6" t="n">
        <f aca="false">D11/C11</f>
        <v>0.662922845896162</v>
      </c>
      <c r="F11" s="6" t="n">
        <v>-0.593086</v>
      </c>
      <c r="G11" s="6" t="n">
        <v>0.19055</v>
      </c>
      <c r="H11" s="6" t="n">
        <v>0.734567</v>
      </c>
    </row>
    <row r="12" customFormat="false" ht="14.4" hidden="false" customHeight="false" outlineLevel="0" collapsed="false">
      <c r="A12" s="4" t="s">
        <v>22</v>
      </c>
      <c r="B12" s="4" t="s">
        <v>23</v>
      </c>
      <c r="C12" s="5" t="n">
        <v>54048.9</v>
      </c>
      <c r="D12" s="5" t="n">
        <v>34145.3</v>
      </c>
      <c r="E12" s="6" t="n">
        <f aca="false">D12/C12</f>
        <v>0.631748287199185</v>
      </c>
      <c r="F12" s="6" t="n">
        <v>-0.66258</v>
      </c>
      <c r="G12" s="6" t="n">
        <v>0.2021</v>
      </c>
      <c r="H12" s="6" t="n">
        <v>0.750548</v>
      </c>
    </row>
    <row r="13" customFormat="false" ht="14.4" hidden="false" customHeight="false" outlineLevel="0" collapsed="false">
      <c r="A13" s="4" t="s">
        <v>24</v>
      </c>
      <c r="B13" s="4" t="s">
        <v>25</v>
      </c>
      <c r="C13" s="5" t="n">
        <v>128391</v>
      </c>
      <c r="D13" s="5" t="n">
        <v>80384.2</v>
      </c>
      <c r="E13" s="6" t="n">
        <f aca="false">D13/C13</f>
        <v>0.626089056086486</v>
      </c>
      <c r="F13" s="6" t="n">
        <v>-0.675556</v>
      </c>
      <c r="G13" s="6" t="n">
        <v>0.00545</v>
      </c>
      <c r="H13" s="6" t="n">
        <v>0.309783</v>
      </c>
    </row>
    <row r="14" customFormat="false" ht="14.4" hidden="false" customHeight="false" outlineLevel="0" collapsed="false">
      <c r="A14" s="4" t="s">
        <v>26</v>
      </c>
      <c r="B14" s="4" t="s">
        <v>27</v>
      </c>
      <c r="C14" s="5" t="n">
        <v>9842.28</v>
      </c>
      <c r="D14" s="5" t="n">
        <v>6140.29</v>
      </c>
      <c r="E14" s="6" t="n">
        <f aca="false">D14/C14</f>
        <v>0.623868656449522</v>
      </c>
      <c r="F14" s="6" t="n">
        <v>-0.680686</v>
      </c>
      <c r="G14" s="6" t="n">
        <v>0.2141</v>
      </c>
      <c r="H14" s="6" t="n">
        <v>0.761564</v>
      </c>
    </row>
    <row r="15" customFormat="false" ht="14.4" hidden="false" customHeight="false" outlineLevel="0" collapsed="false">
      <c r="A15" s="4" t="s">
        <v>28</v>
      </c>
      <c r="B15" s="4" t="s">
        <v>29</v>
      </c>
      <c r="C15" s="5" t="n">
        <v>1400000</v>
      </c>
      <c r="D15" s="5" t="n">
        <v>857059</v>
      </c>
      <c r="E15" s="6" t="n">
        <f aca="false">D15/C15</f>
        <v>0.612185</v>
      </c>
      <c r="F15" s="6" t="n">
        <v>-0.703816</v>
      </c>
      <c r="G15" s="6" t="n">
        <v>0.0145</v>
      </c>
      <c r="H15" s="6" t="n">
        <v>0.466925</v>
      </c>
    </row>
    <row r="16" customFormat="false" ht="14.4" hidden="false" customHeight="false" outlineLevel="0" collapsed="false">
      <c r="A16" s="4" t="s">
        <v>30</v>
      </c>
      <c r="B16" s="4" t="s">
        <v>31</v>
      </c>
      <c r="C16" s="5" t="n">
        <v>4833.51</v>
      </c>
      <c r="D16" s="5" t="n">
        <v>2872.64</v>
      </c>
      <c r="E16" s="6" t="n">
        <f aca="false">D16/C16</f>
        <v>0.594317587012337</v>
      </c>
      <c r="F16" s="6" t="n">
        <v>-0.750697</v>
      </c>
      <c r="G16" s="6" t="n">
        <v>0.0381</v>
      </c>
      <c r="H16" s="6" t="n">
        <v>0.58663</v>
      </c>
    </row>
    <row r="17" customFormat="false" ht="14.4" hidden="false" customHeight="false" outlineLevel="0" collapsed="false">
      <c r="A17" s="4" t="s">
        <v>32</v>
      </c>
      <c r="B17" s="4" t="s">
        <v>33</v>
      </c>
      <c r="C17" s="5" t="n">
        <v>1636.32</v>
      </c>
      <c r="D17" s="5" t="n">
        <v>961.652</v>
      </c>
      <c r="E17" s="6" t="n">
        <f aca="false">D17/C17</f>
        <v>0.587691894006063</v>
      </c>
      <c r="F17" s="6" t="n">
        <v>-0.766867</v>
      </c>
      <c r="G17" s="6" t="n">
        <v>0.2206</v>
      </c>
      <c r="H17" s="6" t="n">
        <v>0.763882</v>
      </c>
    </row>
    <row r="18" customFormat="false" ht="14.4" hidden="false" customHeight="false" outlineLevel="0" collapsed="false">
      <c r="A18" s="4" t="s">
        <v>34</v>
      </c>
      <c r="B18" s="4" t="s">
        <v>27</v>
      </c>
      <c r="C18" s="5" t="n">
        <v>11019.5</v>
      </c>
      <c r="D18" s="5" t="n">
        <v>6444.3</v>
      </c>
      <c r="E18" s="6" t="n">
        <f aca="false">D18/C18</f>
        <v>0.584808748128318</v>
      </c>
      <c r="F18" s="6" t="n">
        <v>-0.773957</v>
      </c>
      <c r="G18" s="6" t="n">
        <v>0.352</v>
      </c>
      <c r="H18" s="6" t="n">
        <v>0.851496</v>
      </c>
    </row>
    <row r="19" customFormat="false" ht="14.4" hidden="false" customHeight="false" outlineLevel="0" collapsed="false">
      <c r="A19" s="4" t="s">
        <v>35</v>
      </c>
      <c r="B19" s="4" t="s">
        <v>36</v>
      </c>
      <c r="C19" s="5" t="n">
        <v>21005.1</v>
      </c>
      <c r="D19" s="5" t="n">
        <v>11838.3</v>
      </c>
      <c r="E19" s="6" t="n">
        <f aca="false">D19/C19</f>
        <v>0.563591699158776</v>
      </c>
      <c r="F19" s="6" t="n">
        <v>-0.827275</v>
      </c>
      <c r="G19" s="6" t="n">
        <v>0.05185</v>
      </c>
      <c r="H19" s="6" t="n">
        <v>0.58663</v>
      </c>
    </row>
    <row r="20" customFormat="false" ht="14.4" hidden="false" customHeight="false" outlineLevel="0" collapsed="false">
      <c r="A20" s="4" t="s">
        <v>37</v>
      </c>
      <c r="B20" s="4" t="s">
        <v>38</v>
      </c>
      <c r="C20" s="5" t="n">
        <v>1944.42</v>
      </c>
      <c r="D20" s="5" t="n">
        <v>1044.77</v>
      </c>
      <c r="E20" s="6" t="n">
        <f aca="false">D20/C20</f>
        <v>0.537317040557081</v>
      </c>
      <c r="F20" s="6" t="n">
        <v>-0.896156</v>
      </c>
      <c r="G20" s="6" t="n">
        <v>0.07935</v>
      </c>
      <c r="H20" s="6" t="n">
        <v>0.58663</v>
      </c>
    </row>
    <row r="21" customFormat="false" ht="14.4" hidden="false" customHeight="false" outlineLevel="0" collapsed="false">
      <c r="A21" s="4" t="s">
        <v>39</v>
      </c>
      <c r="B21" s="4" t="s">
        <v>40</v>
      </c>
      <c r="C21" s="6" t="n">
        <v>73.2502</v>
      </c>
      <c r="D21" s="6" t="n">
        <v>36.2873</v>
      </c>
      <c r="E21" s="6" t="n">
        <f aca="false">D21/C21</f>
        <v>0.495388408495813</v>
      </c>
      <c r="F21" s="6" t="n">
        <v>-1.01337</v>
      </c>
      <c r="G21" s="6" t="n">
        <v>0.51555</v>
      </c>
      <c r="H21" s="6" t="n">
        <v>0.918369</v>
      </c>
    </row>
    <row r="22" customFormat="false" ht="14.4" hidden="false" customHeight="false" outlineLevel="0" collapsed="false">
      <c r="A22" s="4" t="s">
        <v>41</v>
      </c>
      <c r="B22" s="4" t="s">
        <v>42</v>
      </c>
      <c r="C22" s="5" t="n">
        <v>4719.21</v>
      </c>
      <c r="D22" s="5" t="n">
        <v>2330.8</v>
      </c>
      <c r="E22" s="6" t="n">
        <f aca="false">D22/C22</f>
        <v>0.493896224156162</v>
      </c>
      <c r="F22" s="6" t="n">
        <v>-1.01772</v>
      </c>
      <c r="G22" s="6" t="n">
        <v>0.02205</v>
      </c>
      <c r="H22" s="6" t="n">
        <v>0.546047</v>
      </c>
    </row>
    <row r="23" customFormat="false" ht="14.4" hidden="false" customHeight="false" outlineLevel="0" collapsed="false">
      <c r="A23" s="4" t="s">
        <v>43</v>
      </c>
      <c r="B23" s="4" t="s">
        <v>44</v>
      </c>
      <c r="C23" s="5" t="n">
        <v>26072.5</v>
      </c>
      <c r="D23" s="5" t="n">
        <v>12586.8</v>
      </c>
      <c r="E23" s="6" t="n">
        <f aca="false">D23/C23</f>
        <v>0.482761530348068</v>
      </c>
      <c r="F23" s="6" t="n">
        <v>-1.05061</v>
      </c>
      <c r="G23" s="6" t="n">
        <v>0.01445</v>
      </c>
      <c r="H23" s="6" t="n">
        <v>0.466925</v>
      </c>
    </row>
    <row r="24" customFormat="false" ht="14.4" hidden="false" customHeight="false" outlineLevel="0" collapsed="false">
      <c r="A24" s="7" t="s">
        <v>45</v>
      </c>
      <c r="B24" s="7" t="s">
        <v>46</v>
      </c>
      <c r="C24" s="8" t="n">
        <v>930.09</v>
      </c>
      <c r="D24" s="8" t="n">
        <v>406.067</v>
      </c>
      <c r="E24" s="9" t="n">
        <f aca="false">D24/C24</f>
        <v>0.436588932253868</v>
      </c>
      <c r="F24" s="9" t="n">
        <v>-1.19565</v>
      </c>
      <c r="G24" s="9" t="n">
        <v>0.2219</v>
      </c>
      <c r="H24" s="9" t="n">
        <v>0.763882</v>
      </c>
    </row>
    <row r="25" customFormat="false" ht="14.4" hidden="false" customHeight="false" outlineLevel="0" collapsed="false">
      <c r="A25" s="10" t="s">
        <v>4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1-21T12:33:54Z</dcterms:created>
  <dc:creator>Jing Lu</dc:creator>
  <dc:description/>
  <dc:language>en-US</dc:language>
  <cp:lastModifiedBy>Jing Lu</cp:lastModifiedBy>
  <dcterms:modified xsi:type="dcterms:W3CDTF">2015-03-22T07:48:18Z</dcterms:modified>
  <cp:revision>0</cp:revision>
  <dc:subject/>
  <dc:title/>
</cp:coreProperties>
</file>